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eahsimon/Downloads/JQ1-Mar2026/"/>
    </mc:Choice>
  </mc:AlternateContent>
  <xr:revisionPtr revIDLastSave="0" documentId="8_{8E185C49-5D91-AE46-8B89-9BBF5F4F0678}" xr6:coauthVersionLast="47" xr6:coauthVersionMax="47" xr10:uidLastSave="{00000000-0000-0000-0000-000000000000}"/>
  <bookViews>
    <workbookView xWindow="1500" yWindow="1320" windowWidth="27640" windowHeight="16940" xr2:uid="{D7CB83E4-61A6-304F-B971-E1BD1F54EA9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0" i="1" l="1"/>
  <c r="L30" i="1"/>
  <c r="P29" i="1"/>
  <c r="L29" i="1"/>
  <c r="P28" i="1"/>
  <c r="L28" i="1"/>
  <c r="P27" i="1"/>
  <c r="L27" i="1"/>
  <c r="P26" i="1"/>
  <c r="L26" i="1"/>
  <c r="H26" i="1"/>
  <c r="P25" i="1"/>
  <c r="L25" i="1"/>
  <c r="H25" i="1"/>
  <c r="P24" i="1"/>
  <c r="H24" i="1"/>
  <c r="P23" i="1"/>
  <c r="H23" i="1"/>
  <c r="H22" i="1"/>
  <c r="L21" i="1"/>
  <c r="H21" i="1"/>
  <c r="D21" i="1"/>
  <c r="L20" i="1"/>
  <c r="H20" i="1"/>
  <c r="D20" i="1"/>
  <c r="P19" i="1"/>
  <c r="L19" i="1"/>
  <c r="H19" i="1"/>
  <c r="D19" i="1"/>
  <c r="P18" i="1"/>
  <c r="L18" i="1"/>
  <c r="D18" i="1"/>
  <c r="P17" i="1"/>
  <c r="L17" i="1"/>
  <c r="D17" i="1"/>
  <c r="P16" i="1"/>
  <c r="L16" i="1"/>
  <c r="P15" i="1"/>
  <c r="H15" i="1"/>
  <c r="P14" i="1"/>
  <c r="H14" i="1"/>
  <c r="P13" i="1"/>
  <c r="H13" i="1"/>
  <c r="D13" i="1"/>
  <c r="L12" i="1"/>
  <c r="D12" i="1"/>
  <c r="L11" i="1"/>
  <c r="D11" i="1"/>
  <c r="L10" i="1"/>
  <c r="P9" i="1"/>
  <c r="L9" i="1"/>
  <c r="H9" i="1"/>
  <c r="P8" i="1"/>
  <c r="L8" i="1"/>
  <c r="H8" i="1"/>
  <c r="P7" i="1"/>
  <c r="L7" i="1"/>
  <c r="H7" i="1"/>
  <c r="D7" i="1"/>
  <c r="P6" i="1"/>
  <c r="L6" i="1"/>
  <c r="H6" i="1"/>
  <c r="D6" i="1"/>
  <c r="P5" i="1"/>
  <c r="L5" i="1"/>
  <c r="H5" i="1"/>
  <c r="D5" i="1"/>
</calcChain>
</file>

<file path=xl/sharedStrings.xml><?xml version="1.0" encoding="utf-8"?>
<sst xmlns="http://schemas.openxmlformats.org/spreadsheetml/2006/main" count="116" uniqueCount="82">
  <si>
    <t>Untreated control for treatment (UC-T)</t>
  </si>
  <si>
    <t>Untreated control for recovery (UC-R)</t>
  </si>
  <si>
    <t>Untreated control for extended recovery (UC-ER)</t>
  </si>
  <si>
    <t>Untreated control for F1 (UC-F1)</t>
  </si>
  <si>
    <t>Mouse ID</t>
  </si>
  <si>
    <t>Raw counts</t>
  </si>
  <si>
    <t>10^6 sperm per mouse</t>
  </si>
  <si>
    <t>UC10-A</t>
  </si>
  <si>
    <t>UC15-A</t>
  </si>
  <si>
    <t>UC34-A</t>
  </si>
  <si>
    <t>UC7-A</t>
  </si>
  <si>
    <t>UC10-B</t>
  </si>
  <si>
    <t>UC15-B</t>
  </si>
  <si>
    <t>UC34-B</t>
  </si>
  <si>
    <t>UC7-B</t>
  </si>
  <si>
    <t>UC10-C</t>
  </si>
  <si>
    <t>UC15-C</t>
  </si>
  <si>
    <t>UC34-C</t>
  </si>
  <si>
    <t>UC7-C</t>
  </si>
  <si>
    <t>UC15-D</t>
  </si>
  <si>
    <t>UC34-D</t>
  </si>
  <si>
    <t>UC7-D</t>
  </si>
  <si>
    <t>Vehicle control for treatment (VC-T)</t>
  </si>
  <si>
    <t>UC15-E</t>
  </si>
  <si>
    <t>UC34-E</t>
  </si>
  <si>
    <t>UC7-E</t>
  </si>
  <si>
    <t>UC34-F</t>
  </si>
  <si>
    <t>3WTC-1</t>
  </si>
  <si>
    <t>Vehicle control for recovery (VC-R)</t>
  </si>
  <si>
    <t>UC34-G</t>
  </si>
  <si>
    <t>Vehicle control for F1 (VC-F1)</t>
  </si>
  <si>
    <t>3WTC-2</t>
  </si>
  <si>
    <t>UC34-H</t>
  </si>
  <si>
    <t>3WTC-3</t>
  </si>
  <si>
    <t>3WRC-1</t>
  </si>
  <si>
    <t>TCB2-2A</t>
  </si>
  <si>
    <t>3WRC-2</t>
  </si>
  <si>
    <t>Vehicle control for extended recovery (VC-ER)</t>
  </si>
  <si>
    <t>TCB1-1A</t>
  </si>
  <si>
    <t>JQ1 Treatment (T)</t>
  </si>
  <si>
    <t>3WRC-3</t>
  </si>
  <si>
    <t>TCB1-1B</t>
  </si>
  <si>
    <t>TCD-1</t>
  </si>
  <si>
    <t>TCB2-1A</t>
  </si>
  <si>
    <t>3WT-1</t>
  </si>
  <si>
    <t xml:space="preserve">Recovery following JQ1 (R) </t>
  </si>
  <si>
    <t>TCD-2</t>
  </si>
  <si>
    <t>TCB2-1B</t>
  </si>
  <si>
    <t>3WT-2</t>
  </si>
  <si>
    <t>TCD-3</t>
  </si>
  <si>
    <t>TCB3-1A</t>
  </si>
  <si>
    <t>3WT-3</t>
  </si>
  <si>
    <t>3WR-1</t>
  </si>
  <si>
    <t>RCD-1</t>
  </si>
  <si>
    <t>TCB3-1B</t>
  </si>
  <si>
    <t>3WT-10</t>
  </si>
  <si>
    <t>3WR-2</t>
  </si>
  <si>
    <t>RCD-2</t>
  </si>
  <si>
    <t>3WT-11</t>
  </si>
  <si>
    <t>3WR-3</t>
  </si>
  <si>
    <t>RCD-3</t>
  </si>
  <si>
    <t>F1 offspring following JQ1 treatment (F1)</t>
  </si>
  <si>
    <t>3WR-10</t>
  </si>
  <si>
    <t>3WR-11</t>
  </si>
  <si>
    <t>Extended recovery following JQ1 (ER)</t>
  </si>
  <si>
    <t>TB2-1A</t>
  </si>
  <si>
    <t>3WR-1R</t>
  </si>
  <si>
    <t>TB2-1B</t>
  </si>
  <si>
    <t>3WR-2R</t>
  </si>
  <si>
    <t>TD-1</t>
  </si>
  <si>
    <t>TB3-1A</t>
  </si>
  <si>
    <t>3WR-3R</t>
  </si>
  <si>
    <t>TD-2</t>
  </si>
  <si>
    <t>TB3-1B</t>
  </si>
  <si>
    <t>TD-3</t>
  </si>
  <si>
    <t>TB1-3A</t>
  </si>
  <si>
    <t>RD-1</t>
  </si>
  <si>
    <t>TB1-3B</t>
  </si>
  <si>
    <t>RD-2</t>
  </si>
  <si>
    <t>TB1-1B</t>
  </si>
  <si>
    <t>RD-3</t>
  </si>
  <si>
    <t xml:space="preserve">Epididymal sperm cou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color theme="0"/>
      <name val="Aptos Narrow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B255"/>
        <bgColor indexed="64"/>
      </patternFill>
    </fill>
    <fill>
      <patternFill patternType="solid">
        <fgColor rgb="FF7074B8"/>
        <bgColor indexed="64"/>
      </patternFill>
    </fill>
    <fill>
      <patternFill patternType="solid">
        <fgColor rgb="FF7CA76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18623"/>
        <bgColor indexed="64"/>
      </patternFill>
    </fill>
    <fill>
      <patternFill patternType="solid">
        <fgColor rgb="FF3A358D"/>
        <bgColor indexed="64"/>
      </patternFill>
    </fill>
    <fill>
      <patternFill patternType="solid">
        <fgColor rgb="FF467752"/>
        <bgColor indexed="64"/>
      </patternFill>
    </fill>
    <fill>
      <patternFill patternType="solid">
        <fgColor rgb="FF5695C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3" fillId="7" borderId="2" xfId="0" applyFont="1" applyFill="1" applyBorder="1" applyAlignment="1">
      <alignment horizontal="center" vertical="center"/>
    </xf>
    <xf numFmtId="0" fontId="3" fillId="7" borderId="3" xfId="0" applyFont="1" applyFill="1" applyBorder="1" applyAlignment="1">
      <alignment horizontal="center" vertical="center"/>
    </xf>
    <xf numFmtId="0" fontId="3" fillId="8" borderId="1" xfId="0" applyFont="1" applyFill="1" applyBorder="1" applyAlignment="1">
      <alignment horizontal="center"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3" xfId="0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3" fillId="9" borderId="1" xfId="0" applyFont="1" applyFill="1" applyBorder="1" applyAlignment="1">
      <alignment horizontal="center" vertical="center"/>
    </xf>
    <xf numFmtId="0" fontId="3" fillId="9" borderId="2" xfId="0" applyFont="1" applyFill="1" applyBorder="1" applyAlignment="1">
      <alignment horizontal="center" vertical="center"/>
    </xf>
    <xf numFmtId="0" fontId="3" fillId="9" borderId="3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F655F5-2771-EE46-807C-7C01D10FA08D}">
  <dimension ref="A1:S30"/>
  <sheetViews>
    <sheetView tabSelected="1" workbookViewId="0">
      <selection activeCell="H30" sqref="H30"/>
    </sheetView>
  </sheetViews>
  <sheetFormatPr baseColWidth="10" defaultColWidth="10.83203125" defaultRowHeight="16" x14ac:dyDescent="0.2"/>
  <cols>
    <col min="1" max="1" width="10.83203125" style="2"/>
    <col min="2" max="2" width="8.6640625" style="2" bestFit="1" customWidth="1"/>
    <col min="3" max="3" width="10.5" style="2" bestFit="1" customWidth="1"/>
    <col min="4" max="4" width="19.33203125" style="2" bestFit="1" customWidth="1"/>
    <col min="5" max="5" width="10.83203125" style="2"/>
    <col min="6" max="6" width="8.6640625" style="2" bestFit="1" customWidth="1"/>
    <col min="7" max="7" width="10.5" style="2" bestFit="1" customWidth="1"/>
    <col min="8" max="8" width="19.33203125" style="2" bestFit="1" customWidth="1"/>
    <col min="9" max="9" width="10.83203125" style="2"/>
    <col min="10" max="10" width="8.6640625" style="2" bestFit="1" customWidth="1"/>
    <col min="11" max="11" width="10.5" style="2" bestFit="1" customWidth="1"/>
    <col min="12" max="12" width="20.1640625" style="2" customWidth="1"/>
    <col min="13" max="13" width="10.83203125" style="2"/>
    <col min="14" max="14" width="8.6640625" style="2" bestFit="1" customWidth="1"/>
    <col min="15" max="15" width="10.5" style="2" bestFit="1" customWidth="1"/>
    <col min="16" max="16" width="19.33203125" style="2" bestFit="1" customWidth="1"/>
    <col min="17" max="16384" width="10.83203125" style="2"/>
  </cols>
  <sheetData>
    <row r="1" spans="1:19" x14ac:dyDescent="0.2">
      <c r="A1" s="1" t="s">
        <v>81</v>
      </c>
    </row>
    <row r="3" spans="1:19" x14ac:dyDescent="0.2">
      <c r="B3" s="3" t="s">
        <v>0</v>
      </c>
      <c r="C3" s="4"/>
      <c r="D3" s="5"/>
      <c r="F3" s="3" t="s">
        <v>1</v>
      </c>
      <c r="G3" s="4"/>
      <c r="H3" s="5"/>
      <c r="J3" s="3" t="s">
        <v>2</v>
      </c>
      <c r="K3" s="4"/>
      <c r="L3" s="5"/>
      <c r="N3" s="3" t="s">
        <v>3</v>
      </c>
      <c r="O3" s="4"/>
      <c r="P3" s="5"/>
      <c r="Q3" s="6"/>
      <c r="R3" s="6"/>
      <c r="S3" s="6"/>
    </row>
    <row r="4" spans="1:19" x14ac:dyDescent="0.2">
      <c r="B4" s="7" t="s">
        <v>4</v>
      </c>
      <c r="C4" s="8" t="s">
        <v>5</v>
      </c>
      <c r="D4" s="9" t="s">
        <v>6</v>
      </c>
      <c r="F4" s="7" t="s">
        <v>4</v>
      </c>
      <c r="G4" s="8" t="s">
        <v>5</v>
      </c>
      <c r="H4" s="9" t="s">
        <v>6</v>
      </c>
      <c r="J4" s="7" t="s">
        <v>4</v>
      </c>
      <c r="K4" s="8" t="s">
        <v>5</v>
      </c>
      <c r="L4" s="9" t="s">
        <v>6</v>
      </c>
      <c r="N4" s="7" t="s">
        <v>4</v>
      </c>
      <c r="O4" s="8" t="s">
        <v>5</v>
      </c>
      <c r="P4" s="9" t="s">
        <v>6</v>
      </c>
    </row>
    <row r="5" spans="1:19" x14ac:dyDescent="0.2">
      <c r="B5" s="10" t="s">
        <v>7</v>
      </c>
      <c r="C5" s="11">
        <v>11</v>
      </c>
      <c r="D5" s="12">
        <f>(C5*25*10000)*10^-6</f>
        <v>2.75</v>
      </c>
      <c r="F5" s="10" t="s">
        <v>8</v>
      </c>
      <c r="G5" s="11">
        <v>27</v>
      </c>
      <c r="H5" s="12">
        <f>(G5*25*10000)*10^-6</f>
        <v>6.75</v>
      </c>
      <c r="J5" s="10" t="s">
        <v>9</v>
      </c>
      <c r="K5" s="11">
        <v>23.5</v>
      </c>
      <c r="L5" s="12">
        <f>(K5*25*10000)*10^-6</f>
        <v>5.875</v>
      </c>
      <c r="N5" s="10" t="s">
        <v>10</v>
      </c>
      <c r="O5" s="11">
        <v>3.25</v>
      </c>
      <c r="P5" s="12">
        <f>(O5*25*10000)*10^-6</f>
        <v>0.8125</v>
      </c>
    </row>
    <row r="6" spans="1:19" x14ac:dyDescent="0.2">
      <c r="B6" s="13" t="s">
        <v>11</v>
      </c>
      <c r="C6" s="2">
        <v>13.25</v>
      </c>
      <c r="D6" s="14">
        <f t="shared" ref="D6:D7" si="0">(C6*25*10000)*10^-6</f>
        <v>3.3125</v>
      </c>
      <c r="F6" s="13" t="s">
        <v>12</v>
      </c>
      <c r="G6" s="2">
        <v>28.25</v>
      </c>
      <c r="H6" s="14">
        <f t="shared" ref="H6:H9" si="1">(G6*25*10000)*10^-6</f>
        <v>7.0625</v>
      </c>
      <c r="J6" s="13" t="s">
        <v>13</v>
      </c>
      <c r="K6" s="2">
        <v>17</v>
      </c>
      <c r="L6" s="14">
        <f t="shared" ref="L6:L12" si="2">(K6*25*10000)*10^-6</f>
        <v>4.25</v>
      </c>
      <c r="N6" s="13" t="s">
        <v>14</v>
      </c>
      <c r="O6" s="2">
        <v>5</v>
      </c>
      <c r="P6" s="14">
        <f t="shared" ref="P6:P8" si="3">(O6*25*10000)*10^-6</f>
        <v>1.25</v>
      </c>
    </row>
    <row r="7" spans="1:19" x14ac:dyDescent="0.2">
      <c r="B7" s="15" t="s">
        <v>15</v>
      </c>
      <c r="C7" s="16">
        <v>8</v>
      </c>
      <c r="D7" s="17">
        <f t="shared" si="0"/>
        <v>2</v>
      </c>
      <c r="F7" s="13" t="s">
        <v>16</v>
      </c>
      <c r="G7" s="2">
        <v>23.75</v>
      </c>
      <c r="H7" s="14">
        <f t="shared" si="1"/>
        <v>5.9375</v>
      </c>
      <c r="J7" s="18" t="s">
        <v>17</v>
      </c>
      <c r="K7" s="2">
        <v>34.5</v>
      </c>
      <c r="L7" s="14">
        <f t="shared" si="2"/>
        <v>8.625</v>
      </c>
      <c r="N7" s="13" t="s">
        <v>18</v>
      </c>
      <c r="O7" s="2">
        <v>8</v>
      </c>
      <c r="P7" s="14">
        <f t="shared" si="3"/>
        <v>2</v>
      </c>
    </row>
    <row r="8" spans="1:19" x14ac:dyDescent="0.2">
      <c r="F8" s="13" t="s">
        <v>19</v>
      </c>
      <c r="G8" s="2">
        <v>26.75</v>
      </c>
      <c r="H8" s="14">
        <f t="shared" si="1"/>
        <v>6.6875</v>
      </c>
      <c r="J8" s="13" t="s">
        <v>20</v>
      </c>
      <c r="K8" s="2">
        <v>34.25</v>
      </c>
      <c r="L8" s="14">
        <f t="shared" si="2"/>
        <v>8.5625</v>
      </c>
      <c r="N8" s="13" t="s">
        <v>21</v>
      </c>
      <c r="O8" s="2">
        <v>5.5</v>
      </c>
      <c r="P8" s="14">
        <f t="shared" si="3"/>
        <v>1.375</v>
      </c>
    </row>
    <row r="9" spans="1:19" x14ac:dyDescent="0.2">
      <c r="B9" s="19" t="s">
        <v>22</v>
      </c>
      <c r="C9" s="20"/>
      <c r="D9" s="21"/>
      <c r="F9" s="15" t="s">
        <v>23</v>
      </c>
      <c r="G9" s="16">
        <v>39</v>
      </c>
      <c r="H9" s="17">
        <f t="shared" si="1"/>
        <v>9.75</v>
      </c>
      <c r="J9" s="13" t="s">
        <v>24</v>
      </c>
      <c r="K9" s="2">
        <v>30.75</v>
      </c>
      <c r="L9" s="14">
        <f t="shared" si="2"/>
        <v>7.6875</v>
      </c>
      <c r="N9" s="15" t="s">
        <v>25</v>
      </c>
      <c r="O9" s="16">
        <v>6</v>
      </c>
      <c r="P9" s="17">
        <f>(O9*25*10000)*10^-6</f>
        <v>1.5</v>
      </c>
    </row>
    <row r="10" spans="1:19" x14ac:dyDescent="0.2">
      <c r="B10" s="7" t="s">
        <v>4</v>
      </c>
      <c r="C10" s="8" t="s">
        <v>5</v>
      </c>
      <c r="D10" s="9" t="s">
        <v>6</v>
      </c>
      <c r="J10" s="13" t="s">
        <v>26</v>
      </c>
      <c r="K10" s="2">
        <v>39.25</v>
      </c>
      <c r="L10" s="14">
        <f t="shared" si="2"/>
        <v>9.8125</v>
      </c>
    </row>
    <row r="11" spans="1:19" x14ac:dyDescent="0.2">
      <c r="B11" s="10" t="s">
        <v>27</v>
      </c>
      <c r="C11" s="11">
        <v>9.75</v>
      </c>
      <c r="D11" s="12">
        <f>(C11*25*10000)*10^-6</f>
        <v>2.4375</v>
      </c>
      <c r="F11" s="22" t="s">
        <v>28</v>
      </c>
      <c r="G11" s="23"/>
      <c r="H11" s="24"/>
      <c r="J11" s="13" t="s">
        <v>29</v>
      </c>
      <c r="K11" s="2">
        <v>38.75</v>
      </c>
      <c r="L11" s="14">
        <f t="shared" si="2"/>
        <v>9.6875</v>
      </c>
      <c r="N11" s="25" t="s">
        <v>30</v>
      </c>
      <c r="O11" s="26"/>
      <c r="P11" s="27"/>
      <c r="Q11" s="6"/>
      <c r="R11" s="6"/>
      <c r="S11" s="6"/>
    </row>
    <row r="12" spans="1:19" x14ac:dyDescent="0.2">
      <c r="B12" s="13" t="s">
        <v>31</v>
      </c>
      <c r="C12" s="2">
        <v>11.25</v>
      </c>
      <c r="D12" s="14">
        <f t="shared" ref="D12:D13" si="4">(C12*25*10000)*10^-6</f>
        <v>2.8125</v>
      </c>
      <c r="F12" s="7" t="s">
        <v>4</v>
      </c>
      <c r="G12" s="8" t="s">
        <v>5</v>
      </c>
      <c r="H12" s="9" t="s">
        <v>6</v>
      </c>
      <c r="J12" s="15" t="s">
        <v>32</v>
      </c>
      <c r="K12" s="16">
        <v>54.25</v>
      </c>
      <c r="L12" s="17">
        <f t="shared" si="2"/>
        <v>13.5625</v>
      </c>
      <c r="N12" s="7" t="s">
        <v>4</v>
      </c>
      <c r="O12" s="8" t="s">
        <v>5</v>
      </c>
      <c r="P12" s="9" t="s">
        <v>6</v>
      </c>
    </row>
    <row r="13" spans="1:19" x14ac:dyDescent="0.2">
      <c r="B13" s="15" t="s">
        <v>33</v>
      </c>
      <c r="C13" s="16">
        <v>12.25</v>
      </c>
      <c r="D13" s="17">
        <f t="shared" si="4"/>
        <v>3.0625</v>
      </c>
      <c r="F13" s="10" t="s">
        <v>34</v>
      </c>
      <c r="G13" s="11">
        <v>31.5</v>
      </c>
      <c r="H13" s="12">
        <f>(G13*25*10000)*10^-6</f>
        <v>7.875</v>
      </c>
      <c r="J13" s="28"/>
      <c r="N13" s="10" t="s">
        <v>35</v>
      </c>
      <c r="O13" s="11">
        <v>8.75</v>
      </c>
      <c r="P13" s="12">
        <f>(O13*25*10000)*10^-6</f>
        <v>2.1875</v>
      </c>
    </row>
    <row r="14" spans="1:19" x14ac:dyDescent="0.2">
      <c r="F14" s="13" t="s">
        <v>36</v>
      </c>
      <c r="G14" s="2">
        <v>30.5</v>
      </c>
      <c r="H14" s="14">
        <f t="shared" ref="H14:H15" si="5">(G14*25*10000)*10^-6</f>
        <v>7.625</v>
      </c>
      <c r="J14" s="29" t="s">
        <v>37</v>
      </c>
      <c r="K14" s="30"/>
      <c r="L14" s="31"/>
      <c r="N14" s="13" t="s">
        <v>38</v>
      </c>
      <c r="O14" s="2">
        <v>0.75</v>
      </c>
      <c r="P14" s="14">
        <f t="shared" ref="P14:P18" si="6">(O14*25*10000)*10^-6</f>
        <v>0.1875</v>
      </c>
    </row>
    <row r="15" spans="1:19" x14ac:dyDescent="0.2">
      <c r="B15" s="32" t="s">
        <v>39</v>
      </c>
      <c r="C15" s="33"/>
      <c r="D15" s="34"/>
      <c r="F15" s="15" t="s">
        <v>40</v>
      </c>
      <c r="G15" s="16">
        <v>41.75</v>
      </c>
      <c r="H15" s="17">
        <f t="shared" si="5"/>
        <v>10.4375</v>
      </c>
      <c r="J15" s="7" t="s">
        <v>4</v>
      </c>
      <c r="K15" s="8" t="s">
        <v>5</v>
      </c>
      <c r="L15" s="9" t="s">
        <v>6</v>
      </c>
      <c r="N15" s="13" t="s">
        <v>41</v>
      </c>
      <c r="O15" s="2">
        <v>0.75</v>
      </c>
      <c r="P15" s="14">
        <f t="shared" si="6"/>
        <v>0.1875</v>
      </c>
    </row>
    <row r="16" spans="1:19" x14ac:dyDescent="0.2">
      <c r="B16" s="7" t="s">
        <v>4</v>
      </c>
      <c r="C16" s="8" t="s">
        <v>5</v>
      </c>
      <c r="D16" s="9" t="s">
        <v>6</v>
      </c>
      <c r="J16" s="35" t="s">
        <v>42</v>
      </c>
      <c r="K16" s="11">
        <v>10.25</v>
      </c>
      <c r="L16" s="12">
        <f>(K16*25*10000)*10^-6</f>
        <v>2.5625</v>
      </c>
      <c r="N16" s="13" t="s">
        <v>43</v>
      </c>
      <c r="O16" s="2">
        <v>2.5</v>
      </c>
      <c r="P16" s="14">
        <f t="shared" si="6"/>
        <v>0.625</v>
      </c>
    </row>
    <row r="17" spans="2:19" x14ac:dyDescent="0.2">
      <c r="B17" s="10" t="s">
        <v>44</v>
      </c>
      <c r="C17" s="11">
        <v>3.25</v>
      </c>
      <c r="D17" s="12">
        <f>(C17*25*10000)*10^-6</f>
        <v>0.8125</v>
      </c>
      <c r="F17" s="36" t="s">
        <v>45</v>
      </c>
      <c r="G17" s="37"/>
      <c r="H17" s="38"/>
      <c r="J17" s="18" t="s">
        <v>46</v>
      </c>
      <c r="K17" s="2">
        <v>46.5</v>
      </c>
      <c r="L17" s="14">
        <f t="shared" ref="L17:L21" si="7">(K17*25*10000)*10^-6</f>
        <v>11.625</v>
      </c>
      <c r="N17" s="13" t="s">
        <v>47</v>
      </c>
      <c r="O17" s="2">
        <v>2</v>
      </c>
      <c r="P17" s="14">
        <f t="shared" si="6"/>
        <v>0.5</v>
      </c>
    </row>
    <row r="18" spans="2:19" x14ac:dyDescent="0.2">
      <c r="B18" s="13" t="s">
        <v>48</v>
      </c>
      <c r="C18" s="2">
        <v>2</v>
      </c>
      <c r="D18" s="14">
        <f t="shared" ref="D18:D21" si="8">(C18*25*10000)*10^-6</f>
        <v>0.5</v>
      </c>
      <c r="F18" s="7" t="s">
        <v>4</v>
      </c>
      <c r="G18" s="8" t="s">
        <v>5</v>
      </c>
      <c r="H18" s="9" t="s">
        <v>6</v>
      </c>
      <c r="J18" s="18" t="s">
        <v>49</v>
      </c>
      <c r="K18" s="2">
        <v>12.25</v>
      </c>
      <c r="L18" s="14">
        <f t="shared" si="7"/>
        <v>3.0625</v>
      </c>
      <c r="N18" s="13" t="s">
        <v>50</v>
      </c>
      <c r="O18" s="2">
        <v>6.25</v>
      </c>
      <c r="P18" s="14">
        <f t="shared" si="6"/>
        <v>1.5625</v>
      </c>
    </row>
    <row r="19" spans="2:19" x14ac:dyDescent="0.2">
      <c r="B19" s="13" t="s">
        <v>51</v>
      </c>
      <c r="C19" s="2">
        <v>6.75</v>
      </c>
      <c r="D19" s="14">
        <f t="shared" si="8"/>
        <v>1.6875</v>
      </c>
      <c r="F19" s="10" t="s">
        <v>52</v>
      </c>
      <c r="G19" s="11">
        <v>24.75</v>
      </c>
      <c r="H19" s="12">
        <f>(G19*25*10000)*10^-6</f>
        <v>6.1875</v>
      </c>
      <c r="J19" s="13" t="s">
        <v>53</v>
      </c>
      <c r="K19" s="2">
        <v>32.5</v>
      </c>
      <c r="L19" s="14">
        <f t="shared" si="7"/>
        <v>8.125</v>
      </c>
      <c r="N19" s="15" t="s">
        <v>54</v>
      </c>
      <c r="O19" s="16">
        <v>2</v>
      </c>
      <c r="P19" s="17">
        <f>(O19*25*10000)*10^-6</f>
        <v>0.5</v>
      </c>
    </row>
    <row r="20" spans="2:19" x14ac:dyDescent="0.2">
      <c r="B20" s="13" t="s">
        <v>55</v>
      </c>
      <c r="C20" s="2">
        <v>2.75</v>
      </c>
      <c r="D20" s="14">
        <f t="shared" si="8"/>
        <v>0.6875</v>
      </c>
      <c r="F20" s="13" t="s">
        <v>56</v>
      </c>
      <c r="G20" s="2">
        <v>29.5</v>
      </c>
      <c r="H20" s="14">
        <f t="shared" ref="H20:H25" si="9">(G20*25*10000)*10^-6</f>
        <v>7.375</v>
      </c>
      <c r="J20" s="13" t="s">
        <v>57</v>
      </c>
      <c r="K20" s="2">
        <v>17</v>
      </c>
      <c r="L20" s="14">
        <f t="shared" si="7"/>
        <v>4.25</v>
      </c>
    </row>
    <row r="21" spans="2:19" x14ac:dyDescent="0.2">
      <c r="B21" s="15" t="s">
        <v>58</v>
      </c>
      <c r="C21" s="16">
        <v>0.5</v>
      </c>
      <c r="D21" s="17">
        <f t="shared" si="8"/>
        <v>0.125</v>
      </c>
      <c r="F21" s="13" t="s">
        <v>59</v>
      </c>
      <c r="G21" s="2">
        <v>19.75</v>
      </c>
      <c r="H21" s="14">
        <f t="shared" si="9"/>
        <v>4.9375</v>
      </c>
      <c r="J21" s="15" t="s">
        <v>60</v>
      </c>
      <c r="K21" s="16">
        <v>34</v>
      </c>
      <c r="L21" s="17">
        <f t="shared" si="7"/>
        <v>8.5</v>
      </c>
      <c r="N21" s="39" t="s">
        <v>61</v>
      </c>
      <c r="O21" s="40"/>
      <c r="P21" s="41"/>
      <c r="Q21" s="42"/>
      <c r="R21" s="42"/>
      <c r="S21" s="42"/>
    </row>
    <row r="22" spans="2:19" x14ac:dyDescent="0.2">
      <c r="F22" s="13" t="s">
        <v>62</v>
      </c>
      <c r="G22" s="2">
        <v>24.75</v>
      </c>
      <c r="H22" s="14">
        <f t="shared" si="9"/>
        <v>6.1875</v>
      </c>
      <c r="N22" s="7" t="s">
        <v>4</v>
      </c>
      <c r="O22" s="8" t="s">
        <v>5</v>
      </c>
      <c r="P22" s="9" t="s">
        <v>6</v>
      </c>
    </row>
    <row r="23" spans="2:19" x14ac:dyDescent="0.2">
      <c r="F23" s="13" t="s">
        <v>63</v>
      </c>
      <c r="G23" s="2">
        <v>18.75</v>
      </c>
      <c r="H23" s="14">
        <f t="shared" si="9"/>
        <v>4.6875</v>
      </c>
      <c r="J23" s="43" t="s">
        <v>64</v>
      </c>
      <c r="K23" s="44"/>
      <c r="L23" s="45"/>
      <c r="N23" s="10" t="s">
        <v>65</v>
      </c>
      <c r="O23" s="11">
        <v>2.75</v>
      </c>
      <c r="P23" s="12">
        <f>(O23*25*10000)*10^-6</f>
        <v>0.6875</v>
      </c>
    </row>
    <row r="24" spans="2:19" x14ac:dyDescent="0.2">
      <c r="F24" s="13" t="s">
        <v>66</v>
      </c>
      <c r="G24" s="2">
        <v>37</v>
      </c>
      <c r="H24" s="14">
        <f t="shared" si="9"/>
        <v>9.25</v>
      </c>
      <c r="J24" s="7" t="s">
        <v>4</v>
      </c>
      <c r="K24" s="8" t="s">
        <v>5</v>
      </c>
      <c r="L24" s="9" t="s">
        <v>6</v>
      </c>
      <c r="N24" s="13" t="s">
        <v>67</v>
      </c>
      <c r="O24" s="2">
        <v>2.5</v>
      </c>
      <c r="P24" s="14">
        <f t="shared" ref="P24:P29" si="10">(O24*25*10000)*10^-6</f>
        <v>0.625</v>
      </c>
    </row>
    <row r="25" spans="2:19" x14ac:dyDescent="0.2">
      <c r="F25" s="13" t="s">
        <v>68</v>
      </c>
      <c r="G25" s="2">
        <v>34.25</v>
      </c>
      <c r="H25" s="14">
        <f t="shared" si="9"/>
        <v>8.5625</v>
      </c>
      <c r="J25" s="35" t="s">
        <v>69</v>
      </c>
      <c r="K25" s="11">
        <v>22</v>
      </c>
      <c r="L25" s="12">
        <f>(K25*25*10000)*10^-6</f>
        <v>5.5</v>
      </c>
      <c r="N25" s="13" t="s">
        <v>70</v>
      </c>
      <c r="O25" s="2">
        <v>4.75</v>
      </c>
      <c r="P25" s="14">
        <f t="shared" si="10"/>
        <v>1.1875</v>
      </c>
    </row>
    <row r="26" spans="2:19" x14ac:dyDescent="0.2">
      <c r="F26" s="15" t="s">
        <v>71</v>
      </c>
      <c r="G26" s="16">
        <v>28.5</v>
      </c>
      <c r="H26" s="17">
        <f>(G26*25*10000)*10^-6</f>
        <v>7.125</v>
      </c>
      <c r="J26" s="18" t="s">
        <v>72</v>
      </c>
      <c r="K26" s="2">
        <v>11.25</v>
      </c>
      <c r="L26" s="14">
        <f t="shared" ref="L26:L30" si="11">(K26*25*10000)*10^-6</f>
        <v>2.8125</v>
      </c>
      <c r="N26" s="13" t="s">
        <v>73</v>
      </c>
      <c r="O26" s="2">
        <v>2.75</v>
      </c>
      <c r="P26" s="14">
        <f t="shared" si="10"/>
        <v>0.6875</v>
      </c>
    </row>
    <row r="27" spans="2:19" x14ac:dyDescent="0.2">
      <c r="J27" s="18" t="s">
        <v>74</v>
      </c>
      <c r="K27" s="2">
        <v>20.5</v>
      </c>
      <c r="L27" s="14">
        <f t="shared" si="11"/>
        <v>5.125</v>
      </c>
      <c r="N27" s="13" t="s">
        <v>75</v>
      </c>
      <c r="O27" s="2">
        <v>2.25</v>
      </c>
      <c r="P27" s="14">
        <f t="shared" si="10"/>
        <v>0.5625</v>
      </c>
    </row>
    <row r="28" spans="2:19" x14ac:dyDescent="0.2">
      <c r="J28" s="13" t="s">
        <v>76</v>
      </c>
      <c r="K28" s="2">
        <v>25.5</v>
      </c>
      <c r="L28" s="14">
        <f t="shared" si="11"/>
        <v>6.375</v>
      </c>
      <c r="N28" s="13" t="s">
        <v>77</v>
      </c>
      <c r="O28" s="2">
        <v>1</v>
      </c>
      <c r="P28" s="14">
        <f t="shared" si="10"/>
        <v>0.25</v>
      </c>
    </row>
    <row r="29" spans="2:19" x14ac:dyDescent="0.2">
      <c r="J29" s="13" t="s">
        <v>78</v>
      </c>
      <c r="K29" s="2">
        <v>32</v>
      </c>
      <c r="L29" s="14">
        <f t="shared" si="11"/>
        <v>8</v>
      </c>
      <c r="N29" s="13" t="s">
        <v>79</v>
      </c>
      <c r="O29" s="2">
        <v>0.75</v>
      </c>
      <c r="P29" s="14">
        <f t="shared" si="10"/>
        <v>0.1875</v>
      </c>
    </row>
    <row r="30" spans="2:19" x14ac:dyDescent="0.2">
      <c r="J30" s="46" t="s">
        <v>80</v>
      </c>
      <c r="K30" s="16">
        <v>46.25</v>
      </c>
      <c r="L30" s="17">
        <f t="shared" si="11"/>
        <v>11.5625</v>
      </c>
      <c r="N30" s="15" t="s">
        <v>67</v>
      </c>
      <c r="O30" s="16">
        <v>5</v>
      </c>
      <c r="P30" s="17">
        <f>(O30*25*10000)*10^-6</f>
        <v>1.25</v>
      </c>
    </row>
  </sheetData>
  <mergeCells count="12">
    <mergeCell ref="J14:L14"/>
    <mergeCell ref="B15:D15"/>
    <mergeCell ref="F17:H17"/>
    <mergeCell ref="N21:P21"/>
    <mergeCell ref="J23:L23"/>
    <mergeCell ref="B3:D3"/>
    <mergeCell ref="F3:H3"/>
    <mergeCell ref="J3:L3"/>
    <mergeCell ref="N3:P3"/>
    <mergeCell ref="B9:D9"/>
    <mergeCell ref="F11:H11"/>
    <mergeCell ref="N11:P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, Leah</dc:creator>
  <cp:lastModifiedBy>Simon, Leah</cp:lastModifiedBy>
  <dcterms:created xsi:type="dcterms:W3CDTF">2026-03-06T19:05:20Z</dcterms:created>
  <dcterms:modified xsi:type="dcterms:W3CDTF">2026-03-06T19:05:38Z</dcterms:modified>
</cp:coreProperties>
</file>